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A0909762-FC85-4C07-AD40-89D0746AC7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K34" i="1" l="1"/>
  <c r="J34" i="1"/>
  <c r="G34" i="1"/>
  <c r="F34" i="1"/>
  <c r="Y25" i="1"/>
  <c r="X25" i="1"/>
  <c r="Y24" i="1"/>
  <c r="X24" i="1"/>
  <c r="Y23" i="1"/>
  <c r="X23" i="1"/>
  <c r="Y22" i="1"/>
  <c r="X22" i="1"/>
  <c r="Y21" i="1"/>
  <c r="X21" i="1"/>
  <c r="Y20" i="1"/>
  <c r="X20" i="1"/>
  <c r="AG19" i="1"/>
  <c r="AF19" i="1"/>
  <c r="Y19" i="1"/>
  <c r="X19" i="1"/>
  <c r="AG18" i="1"/>
  <c r="AF18" i="1"/>
  <c r="Y18" i="1"/>
  <c r="X18" i="1"/>
  <c r="AG17" i="1"/>
  <c r="AF17" i="1"/>
  <c r="Y17" i="1"/>
  <c r="X17" i="1"/>
  <c r="AN16" i="1"/>
  <c r="AM16" i="1"/>
  <c r="AG16" i="1"/>
  <c r="AF16" i="1"/>
  <c r="R16" i="1"/>
  <c r="Q16" i="1"/>
  <c r="AN15" i="1"/>
  <c r="AM15" i="1"/>
  <c r="AG15" i="1"/>
  <c r="AF15" i="1"/>
  <c r="Y15" i="1"/>
  <c r="X15" i="1"/>
  <c r="R15" i="1"/>
  <c r="Q15" i="1"/>
  <c r="AN14" i="1"/>
  <c r="AM14" i="1"/>
  <c r="AG14" i="1"/>
  <c r="AF14" i="1"/>
  <c r="R14" i="1"/>
  <c r="Q14" i="1"/>
  <c r="AN13" i="1"/>
  <c r="AM13" i="1"/>
  <c r="AG13" i="1"/>
  <c r="AF13" i="1"/>
  <c r="Y13" i="1"/>
  <c r="X13" i="1"/>
  <c r="R13" i="1"/>
  <c r="Q13" i="1"/>
  <c r="AN12" i="1"/>
  <c r="AM12" i="1"/>
  <c r="AG12" i="1"/>
  <c r="AF12" i="1"/>
  <c r="R12" i="1"/>
  <c r="Q12" i="1"/>
  <c r="AN11" i="1"/>
  <c r="AM11" i="1"/>
  <c r="AG11" i="1"/>
  <c r="AF11" i="1"/>
  <c r="Y11" i="1"/>
  <c r="X11" i="1"/>
  <c r="R11" i="1"/>
  <c r="Q11" i="1"/>
  <c r="AN10" i="1"/>
  <c r="AM10" i="1"/>
  <c r="AG10" i="1"/>
  <c r="AF10" i="1"/>
  <c r="R10" i="1"/>
  <c r="Q10" i="1"/>
  <c r="AN9" i="1"/>
  <c r="AM9" i="1"/>
  <c r="AG9" i="1"/>
  <c r="AF9" i="1"/>
  <c r="Y9" i="1"/>
  <c r="X9" i="1"/>
  <c r="R9" i="1"/>
  <c r="Q9" i="1"/>
  <c r="AN8" i="1"/>
  <c r="AM8" i="1"/>
  <c r="AG8" i="1"/>
  <c r="AF8" i="1"/>
  <c r="Y8" i="1"/>
  <c r="X8" i="1"/>
  <c r="R8" i="1"/>
  <c r="Q8" i="1"/>
  <c r="AN7" i="1"/>
  <c r="AM7" i="1"/>
  <c r="AG7" i="1"/>
  <c r="AF7" i="1"/>
  <c r="Y7" i="1"/>
  <c r="X7" i="1"/>
  <c r="R7" i="1"/>
  <c r="Q7" i="1"/>
  <c r="AN6" i="1"/>
  <c r="AM6" i="1"/>
  <c r="AG6" i="1"/>
  <c r="AF6" i="1"/>
  <c r="Y6" i="1"/>
  <c r="X6" i="1"/>
  <c r="R6" i="1"/>
  <c r="Q6" i="1"/>
</calcChain>
</file>

<file path=xl/sharedStrings.xml><?xml version="1.0" encoding="utf-8"?>
<sst xmlns="http://schemas.openxmlformats.org/spreadsheetml/2006/main" count="50" uniqueCount="19">
  <si>
    <t>Figure 6 A&amp;D Data</t>
  </si>
  <si>
    <t>HoPrP-WT repeated three times</t>
  </si>
  <si>
    <t>H177R repeated three times</t>
  </si>
  <si>
    <t>CaPrP-WT repeated three times</t>
  </si>
  <si>
    <t>R177H repeated three times</t>
  </si>
  <si>
    <t>HoPrP-WT</t>
  </si>
  <si>
    <t>HoPrP-H177R</t>
  </si>
  <si>
    <t>CaPrP-WT</t>
  </si>
  <si>
    <t>CaPrP-R177H</t>
  </si>
  <si>
    <t>H177R</t>
  </si>
  <si>
    <t>R177H</t>
  </si>
  <si>
    <t>Average</t>
  </si>
  <si>
    <t>Time (h)</t>
  </si>
  <si>
    <t>ThT fluorescence intensity</t>
  </si>
  <si>
    <t>lag time (h)</t>
  </si>
  <si>
    <t>SD</t>
  </si>
  <si>
    <t>p-value</t>
  </si>
  <si>
    <t>Figure 6C&amp;F Data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BK36"/>
  <sheetViews>
    <sheetView tabSelected="1" workbookViewId="0">
      <selection activeCell="BK4" sqref="BK4"/>
    </sheetView>
  </sheetViews>
  <sheetFormatPr defaultColWidth="9" defaultRowHeight="14" x14ac:dyDescent="0.3"/>
  <cols>
    <col min="5" max="5" width="9.83203125" customWidth="1"/>
    <col min="13" max="13" width="9.83203125" customWidth="1"/>
    <col min="17" max="18" width="12.6640625"/>
    <col min="20" max="20" width="9.58203125" customWidth="1"/>
    <col min="24" max="25" width="12.6640625"/>
    <col min="28" max="28" width="9.58203125" customWidth="1"/>
    <col min="32" max="33" width="12.6640625"/>
    <col min="35" max="35" width="10.08203125" customWidth="1"/>
    <col min="39" max="40" width="12.6640625"/>
  </cols>
  <sheetData>
    <row r="2" spans="4:63" x14ac:dyDescent="0.3">
      <c r="AU2" s="6" t="s">
        <v>17</v>
      </c>
    </row>
    <row r="3" spans="4:63" x14ac:dyDescent="0.3">
      <c r="D3" s="5" t="s">
        <v>0</v>
      </c>
      <c r="E3" s="5"/>
      <c r="F3" s="5"/>
      <c r="G3" s="5"/>
      <c r="H3" s="5"/>
      <c r="I3" s="5"/>
      <c r="J3" s="5"/>
      <c r="K3" s="5"/>
      <c r="M3" s="5" t="s">
        <v>1</v>
      </c>
      <c r="N3" s="5"/>
      <c r="O3" s="5"/>
      <c r="P3" s="5"/>
      <c r="Q3" s="1"/>
      <c r="R3" s="1"/>
      <c r="T3" s="5" t="s">
        <v>2</v>
      </c>
      <c r="U3" s="5"/>
      <c r="V3" s="5"/>
      <c r="W3" s="5"/>
      <c r="X3" s="1"/>
      <c r="Y3" s="1"/>
      <c r="AB3" s="5" t="s">
        <v>3</v>
      </c>
      <c r="AC3" s="5"/>
      <c r="AD3" s="5"/>
      <c r="AE3" s="5"/>
      <c r="AF3" s="1"/>
      <c r="AG3" s="1"/>
      <c r="AI3" s="5" t="s">
        <v>4</v>
      </c>
      <c r="AJ3" s="5"/>
      <c r="AK3" s="5"/>
      <c r="AL3" s="5"/>
      <c r="AM3" s="1"/>
      <c r="AN3" s="1"/>
      <c r="AQ3" s="5" t="s">
        <v>5</v>
      </c>
      <c r="AR3" s="5"/>
      <c r="AS3" s="5"/>
      <c r="AT3" s="5"/>
      <c r="AU3" s="5"/>
      <c r="AV3" s="5" t="s">
        <v>6</v>
      </c>
      <c r="AW3" s="5"/>
      <c r="AX3" s="5"/>
      <c r="AY3" s="5"/>
      <c r="AZ3" s="5"/>
      <c r="BB3" s="5" t="s">
        <v>7</v>
      </c>
      <c r="BC3" s="5"/>
      <c r="BD3" s="5"/>
      <c r="BE3" s="5"/>
      <c r="BF3" s="5"/>
      <c r="BG3" s="5" t="s">
        <v>8</v>
      </c>
      <c r="BH3" s="5"/>
      <c r="BI3" s="5"/>
      <c r="BJ3" s="5"/>
      <c r="BK3" s="5"/>
    </row>
    <row r="4" spans="4:63" x14ac:dyDescent="0.3">
      <c r="E4" t="s">
        <v>5</v>
      </c>
      <c r="F4" t="s">
        <v>9</v>
      </c>
      <c r="J4" t="s">
        <v>7</v>
      </c>
      <c r="K4" t="s">
        <v>10</v>
      </c>
      <c r="N4" s="1">
        <v>1</v>
      </c>
      <c r="O4" s="1">
        <v>2</v>
      </c>
      <c r="P4" s="1">
        <v>3</v>
      </c>
      <c r="Q4" t="s">
        <v>11</v>
      </c>
      <c r="R4" s="6" t="s">
        <v>18</v>
      </c>
      <c r="U4" s="1">
        <v>1</v>
      </c>
      <c r="V4" s="1">
        <v>2</v>
      </c>
      <c r="W4" s="1">
        <v>3</v>
      </c>
      <c r="X4" t="s">
        <v>11</v>
      </c>
      <c r="Y4" s="6" t="s">
        <v>18</v>
      </c>
      <c r="AC4" s="1">
        <v>1</v>
      </c>
      <c r="AD4" s="1">
        <v>2</v>
      </c>
      <c r="AE4" s="1">
        <v>3</v>
      </c>
      <c r="AF4" t="s">
        <v>11</v>
      </c>
      <c r="AG4" s="6" t="s">
        <v>18</v>
      </c>
      <c r="AJ4" s="1">
        <v>1</v>
      </c>
      <c r="AK4" s="1">
        <v>2</v>
      </c>
      <c r="AL4" s="1">
        <v>3</v>
      </c>
      <c r="AM4" t="s">
        <v>11</v>
      </c>
      <c r="AN4" s="6" t="s">
        <v>18</v>
      </c>
      <c r="AQ4">
        <v>1</v>
      </c>
      <c r="AR4">
        <v>2</v>
      </c>
      <c r="AS4">
        <v>3</v>
      </c>
      <c r="AT4" t="s">
        <v>11</v>
      </c>
      <c r="AU4" s="6" t="s">
        <v>18</v>
      </c>
      <c r="AV4">
        <v>1</v>
      </c>
      <c r="AW4">
        <v>2</v>
      </c>
      <c r="AX4">
        <v>3</v>
      </c>
      <c r="AY4" t="s">
        <v>11</v>
      </c>
      <c r="AZ4" s="6" t="s">
        <v>18</v>
      </c>
      <c r="BB4">
        <v>1</v>
      </c>
      <c r="BC4">
        <v>2</v>
      </c>
      <c r="BD4">
        <v>3</v>
      </c>
      <c r="BE4" t="s">
        <v>11</v>
      </c>
      <c r="BF4" s="6" t="s">
        <v>18</v>
      </c>
      <c r="BG4">
        <v>1</v>
      </c>
      <c r="BH4">
        <v>2</v>
      </c>
      <c r="BI4">
        <v>3</v>
      </c>
      <c r="BJ4" t="s">
        <v>11</v>
      </c>
      <c r="BK4" s="6" t="s">
        <v>18</v>
      </c>
    </row>
    <row r="5" spans="4:63" x14ac:dyDescent="0.3">
      <c r="D5" t="s">
        <v>12</v>
      </c>
      <c r="E5" t="s">
        <v>13</v>
      </c>
      <c r="I5" t="s">
        <v>12</v>
      </c>
      <c r="J5" t="s">
        <v>13</v>
      </c>
      <c r="M5" t="s">
        <v>12</v>
      </c>
      <c r="N5" t="s">
        <v>13</v>
      </c>
      <c r="T5" t="s">
        <v>12</v>
      </c>
      <c r="U5" t="s">
        <v>13</v>
      </c>
      <c r="AB5" t="s">
        <v>12</v>
      </c>
      <c r="AC5" t="s">
        <v>13</v>
      </c>
      <c r="AI5" t="s">
        <v>12</v>
      </c>
      <c r="AJ5" t="s">
        <v>13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 s="4">
        <v>0</v>
      </c>
      <c r="AZ5" s="4">
        <v>0</v>
      </c>
      <c r="BA5">
        <v>0</v>
      </c>
      <c r="BB5" s="3">
        <v>0</v>
      </c>
      <c r="BC5">
        <v>0</v>
      </c>
      <c r="BD5">
        <v>0</v>
      </c>
      <c r="BE5">
        <v>0</v>
      </c>
      <c r="BF5">
        <v>0</v>
      </c>
      <c r="BG5" s="3">
        <v>0</v>
      </c>
      <c r="BH5">
        <v>0</v>
      </c>
      <c r="BI5">
        <v>0</v>
      </c>
      <c r="BJ5" s="4">
        <v>0</v>
      </c>
      <c r="BK5" s="4">
        <v>0</v>
      </c>
    </row>
    <row r="6" spans="4:63" x14ac:dyDescent="0.3">
      <c r="D6">
        <v>0</v>
      </c>
      <c r="E6">
        <v>0</v>
      </c>
      <c r="F6">
        <v>0</v>
      </c>
      <c r="I6">
        <v>0</v>
      </c>
      <c r="J6">
        <v>0</v>
      </c>
      <c r="K6">
        <v>0</v>
      </c>
      <c r="M6">
        <v>0</v>
      </c>
      <c r="N6">
        <v>0</v>
      </c>
      <c r="O6">
        <v>0</v>
      </c>
      <c r="P6">
        <v>0</v>
      </c>
      <c r="Q6" s="3">
        <f>AVERAGE(N6:P6)</f>
        <v>0</v>
      </c>
      <c r="R6" s="3">
        <f>STDEV(N6:P6)</f>
        <v>0</v>
      </c>
      <c r="T6">
        <v>0</v>
      </c>
      <c r="U6">
        <v>0</v>
      </c>
      <c r="V6">
        <v>0</v>
      </c>
      <c r="W6">
        <v>0</v>
      </c>
      <c r="X6" s="3">
        <f>AVERAGE(U6:W6)</f>
        <v>0</v>
      </c>
      <c r="Y6" s="3">
        <f>STDEV(U6:W6)</f>
        <v>0</v>
      </c>
      <c r="AB6">
        <v>0</v>
      </c>
      <c r="AC6">
        <v>0</v>
      </c>
      <c r="AD6">
        <v>0</v>
      </c>
      <c r="AE6">
        <v>0</v>
      </c>
      <c r="AF6" s="3">
        <f>AVERAGE(AC6:AE6)</f>
        <v>0</v>
      </c>
      <c r="AG6" s="3">
        <f>STDEV(AC6:AE6)</f>
        <v>0</v>
      </c>
      <c r="AI6">
        <v>0</v>
      </c>
      <c r="AJ6">
        <v>0</v>
      </c>
      <c r="AK6">
        <v>0</v>
      </c>
      <c r="AL6">
        <v>0</v>
      </c>
      <c r="AM6" s="3">
        <f>AVERAGE(AJ6:AL6)</f>
        <v>0</v>
      </c>
      <c r="AN6" s="3">
        <f>STDEV(AJ6:AL6)</f>
        <v>0</v>
      </c>
      <c r="AP6">
        <v>2</v>
      </c>
      <c r="AQ6">
        <v>34</v>
      </c>
      <c r="AR6">
        <v>50</v>
      </c>
      <c r="AS6">
        <v>77</v>
      </c>
      <c r="AT6">
        <v>54</v>
      </c>
      <c r="AU6">
        <v>22</v>
      </c>
      <c r="AV6">
        <v>224</v>
      </c>
      <c r="AW6">
        <v>198</v>
      </c>
      <c r="AX6">
        <v>333</v>
      </c>
      <c r="AY6" s="4">
        <v>252</v>
      </c>
      <c r="AZ6" s="4">
        <v>72</v>
      </c>
      <c r="BA6">
        <v>2</v>
      </c>
      <c r="BB6" s="3">
        <v>233</v>
      </c>
      <c r="BC6">
        <v>345</v>
      </c>
      <c r="BD6">
        <v>199</v>
      </c>
      <c r="BE6">
        <v>259</v>
      </c>
      <c r="BF6">
        <v>76</v>
      </c>
      <c r="BG6" s="3">
        <v>87</v>
      </c>
      <c r="BH6">
        <v>100</v>
      </c>
      <c r="BI6">
        <v>154</v>
      </c>
      <c r="BJ6" s="4">
        <v>114</v>
      </c>
      <c r="BK6" s="4">
        <v>36</v>
      </c>
    </row>
    <row r="7" spans="4:63" x14ac:dyDescent="0.3">
      <c r="D7">
        <v>2</v>
      </c>
      <c r="E7">
        <v>91</v>
      </c>
      <c r="F7">
        <v>2</v>
      </c>
      <c r="I7">
        <v>2</v>
      </c>
      <c r="J7">
        <v>40</v>
      </c>
      <c r="K7">
        <v>223</v>
      </c>
      <c r="M7">
        <v>2</v>
      </c>
      <c r="N7">
        <v>91</v>
      </c>
      <c r="O7">
        <v>200</v>
      </c>
      <c r="P7">
        <v>1126</v>
      </c>
      <c r="Q7" s="3">
        <f t="shared" ref="Q7:Q16" si="0">AVERAGE(N7:P7)</f>
        <v>472.33333333333331</v>
      </c>
      <c r="R7" s="3">
        <f t="shared" ref="R7:R16" si="1">STDEV(N7:P7)</f>
        <v>568.70935752221737</v>
      </c>
      <c r="T7">
        <v>2</v>
      </c>
      <c r="U7">
        <v>2</v>
      </c>
      <c r="V7">
        <v>100</v>
      </c>
      <c r="W7">
        <v>12</v>
      </c>
      <c r="X7" s="3">
        <f t="shared" ref="X7:X25" si="2">AVERAGE(U7:W7)</f>
        <v>38</v>
      </c>
      <c r="Y7" s="3">
        <f t="shared" ref="Y7:Y25" si="3">STDEV(U7:W7)</f>
        <v>53.925875050851054</v>
      </c>
      <c r="AB7">
        <v>2</v>
      </c>
      <c r="AC7">
        <v>40</v>
      </c>
      <c r="AD7">
        <v>1209</v>
      </c>
      <c r="AE7">
        <v>356</v>
      </c>
      <c r="AF7" s="3">
        <f t="shared" ref="AF7:AF19" si="4">AVERAGE(AC7:AE7)</f>
        <v>535</v>
      </c>
      <c r="AG7" s="3">
        <f t="shared" ref="AG7:AG19" si="5">STDEV(AC7:AE7)</f>
        <v>604.70736724468634</v>
      </c>
      <c r="AI7">
        <v>2</v>
      </c>
      <c r="AJ7">
        <v>223</v>
      </c>
      <c r="AK7">
        <v>1788</v>
      </c>
      <c r="AL7">
        <v>199</v>
      </c>
      <c r="AM7" s="3">
        <f t="shared" ref="AM7:AM16" si="6">AVERAGE(AJ7:AL7)</f>
        <v>736.66666666666663</v>
      </c>
      <c r="AN7" s="3">
        <f t="shared" ref="AN7:AN16" si="7">STDEV(AJ7:AL7)</f>
        <v>910.56045012581865</v>
      </c>
      <c r="AP7">
        <v>4</v>
      </c>
      <c r="AQ7">
        <v>102</v>
      </c>
      <c r="AR7">
        <v>115</v>
      </c>
      <c r="AS7">
        <v>136</v>
      </c>
      <c r="AT7">
        <v>118</v>
      </c>
      <c r="AU7">
        <v>17</v>
      </c>
      <c r="AV7">
        <v>334</v>
      </c>
      <c r="AW7">
        <v>401</v>
      </c>
      <c r="AX7">
        <v>478</v>
      </c>
      <c r="AY7" s="4">
        <v>404</v>
      </c>
      <c r="AZ7" s="4">
        <v>72</v>
      </c>
      <c r="BA7">
        <v>4</v>
      </c>
      <c r="BB7" s="3">
        <v>421</v>
      </c>
      <c r="BC7">
        <v>546</v>
      </c>
      <c r="BD7">
        <v>457</v>
      </c>
      <c r="BE7">
        <v>475</v>
      </c>
      <c r="BF7">
        <v>64</v>
      </c>
      <c r="BG7" s="3">
        <v>1056</v>
      </c>
      <c r="BH7">
        <v>1598</v>
      </c>
      <c r="BI7">
        <v>1902</v>
      </c>
      <c r="BJ7" s="4">
        <v>1519</v>
      </c>
      <c r="BK7" s="4">
        <v>429</v>
      </c>
    </row>
    <row r="8" spans="4:63" x14ac:dyDescent="0.3">
      <c r="D8">
        <v>4</v>
      </c>
      <c r="E8">
        <v>194</v>
      </c>
      <c r="F8">
        <v>6</v>
      </c>
      <c r="I8">
        <v>4</v>
      </c>
      <c r="J8">
        <v>166</v>
      </c>
      <c r="K8">
        <v>2012</v>
      </c>
      <c r="M8">
        <v>4</v>
      </c>
      <c r="N8">
        <v>194</v>
      </c>
      <c r="O8">
        <v>401</v>
      </c>
      <c r="P8">
        <v>1899</v>
      </c>
      <c r="Q8" s="3">
        <f t="shared" si="0"/>
        <v>831.33333333333337</v>
      </c>
      <c r="R8" s="3">
        <f t="shared" si="1"/>
        <v>930.40116795570145</v>
      </c>
      <c r="T8">
        <v>4</v>
      </c>
      <c r="U8">
        <v>6</v>
      </c>
      <c r="V8">
        <v>140</v>
      </c>
      <c r="W8">
        <v>16</v>
      </c>
      <c r="X8" s="3">
        <f t="shared" si="2"/>
        <v>54</v>
      </c>
      <c r="Y8" s="3">
        <f t="shared" si="3"/>
        <v>74.645830426086093</v>
      </c>
      <c r="AB8">
        <v>4</v>
      </c>
      <c r="AC8">
        <v>166</v>
      </c>
      <c r="AD8">
        <v>1506</v>
      </c>
      <c r="AE8">
        <v>609</v>
      </c>
      <c r="AF8" s="3">
        <f t="shared" si="4"/>
        <v>760.33333333333337</v>
      </c>
      <c r="AG8" s="3">
        <f t="shared" si="5"/>
        <v>682.69783457495555</v>
      </c>
      <c r="AI8">
        <v>4</v>
      </c>
      <c r="AJ8">
        <v>2012</v>
      </c>
      <c r="AK8">
        <v>6421</v>
      </c>
      <c r="AL8">
        <v>2345</v>
      </c>
      <c r="AM8" s="3">
        <f t="shared" si="6"/>
        <v>3592.6666666666665</v>
      </c>
      <c r="AN8" s="3">
        <f t="shared" si="7"/>
        <v>2455.0609632620799</v>
      </c>
      <c r="AP8">
        <v>5</v>
      </c>
      <c r="AQ8">
        <v>998</v>
      </c>
      <c r="AR8">
        <v>877</v>
      </c>
      <c r="AS8">
        <v>1023</v>
      </c>
      <c r="AT8">
        <v>966</v>
      </c>
      <c r="AU8">
        <v>78</v>
      </c>
      <c r="AV8">
        <v>350</v>
      </c>
      <c r="AW8">
        <v>442</v>
      </c>
      <c r="AX8">
        <v>501</v>
      </c>
      <c r="AY8" s="4">
        <v>431</v>
      </c>
      <c r="AZ8" s="4">
        <v>76</v>
      </c>
      <c r="BA8">
        <v>5</v>
      </c>
      <c r="BB8" s="3"/>
      <c r="BG8" s="3">
        <v>5980</v>
      </c>
      <c r="BH8">
        <v>6098</v>
      </c>
      <c r="BI8">
        <v>6789</v>
      </c>
      <c r="BJ8" s="4">
        <v>6289</v>
      </c>
      <c r="BK8" s="4">
        <v>437</v>
      </c>
    </row>
    <row r="9" spans="4:63" x14ac:dyDescent="0.3">
      <c r="D9">
        <v>5</v>
      </c>
      <c r="E9">
        <v>1227</v>
      </c>
      <c r="F9">
        <v>15</v>
      </c>
      <c r="I9">
        <v>5</v>
      </c>
      <c r="K9">
        <v>7123</v>
      </c>
      <c r="M9">
        <v>5</v>
      </c>
      <c r="N9">
        <v>1227</v>
      </c>
      <c r="O9">
        <v>1537</v>
      </c>
      <c r="P9">
        <v>3025</v>
      </c>
      <c r="Q9" s="3">
        <f t="shared" si="0"/>
        <v>1929.6666666666667</v>
      </c>
      <c r="R9" s="3">
        <f t="shared" si="1"/>
        <v>961.16665221663459</v>
      </c>
      <c r="T9">
        <v>5</v>
      </c>
      <c r="U9">
        <v>15</v>
      </c>
      <c r="V9">
        <v>189</v>
      </c>
      <c r="W9">
        <v>23</v>
      </c>
      <c r="X9" s="3">
        <f t="shared" si="2"/>
        <v>75.666666666666671</v>
      </c>
      <c r="Y9" s="3">
        <f t="shared" si="3"/>
        <v>98.231020219344842</v>
      </c>
      <c r="AB9">
        <v>5</v>
      </c>
      <c r="AF9" s="3" t="e">
        <f t="shared" si="4"/>
        <v>#DIV/0!</v>
      </c>
      <c r="AG9" s="3" t="e">
        <f t="shared" si="5"/>
        <v>#DIV/0!</v>
      </c>
      <c r="AI9">
        <v>5</v>
      </c>
      <c r="AJ9">
        <v>7123</v>
      </c>
      <c r="AK9">
        <v>11098</v>
      </c>
      <c r="AL9">
        <v>7960</v>
      </c>
      <c r="AM9" s="3">
        <f t="shared" si="6"/>
        <v>8727</v>
      </c>
      <c r="AN9" s="3">
        <f t="shared" si="7"/>
        <v>2095.5603069346394</v>
      </c>
      <c r="AP9">
        <v>6</v>
      </c>
      <c r="AQ9">
        <v>5326</v>
      </c>
      <c r="AR9">
        <v>5876</v>
      </c>
      <c r="AS9">
        <v>6014</v>
      </c>
      <c r="AT9">
        <v>5739</v>
      </c>
      <c r="AU9">
        <v>364</v>
      </c>
      <c r="AY9" s="4"/>
      <c r="AZ9" s="4"/>
      <c r="BA9">
        <v>6</v>
      </c>
      <c r="BB9" s="3">
        <v>1768</v>
      </c>
      <c r="BC9">
        <v>1987</v>
      </c>
      <c r="BD9">
        <v>1835</v>
      </c>
      <c r="BE9">
        <v>1863</v>
      </c>
      <c r="BF9">
        <v>112</v>
      </c>
      <c r="BG9" s="3">
        <v>11034</v>
      </c>
      <c r="BH9">
        <v>12456</v>
      </c>
      <c r="BI9">
        <v>13456</v>
      </c>
      <c r="BJ9" s="4">
        <v>12315</v>
      </c>
      <c r="BK9" s="4">
        <v>1217</v>
      </c>
    </row>
    <row r="10" spans="4:63" x14ac:dyDescent="0.3">
      <c r="D10">
        <v>6</v>
      </c>
      <c r="E10">
        <v>7386</v>
      </c>
      <c r="I10">
        <v>6</v>
      </c>
      <c r="J10">
        <v>1034</v>
      </c>
      <c r="K10">
        <v>13926</v>
      </c>
      <c r="M10">
        <v>6</v>
      </c>
      <c r="N10">
        <v>7386</v>
      </c>
      <c r="O10">
        <v>7962</v>
      </c>
      <c r="P10">
        <v>9123</v>
      </c>
      <c r="Q10" s="3">
        <f t="shared" si="0"/>
        <v>8157</v>
      </c>
      <c r="R10" s="3">
        <f t="shared" si="1"/>
        <v>884.7660707780334</v>
      </c>
      <c r="T10">
        <v>6</v>
      </c>
      <c r="X10" s="3"/>
      <c r="Y10" s="3"/>
      <c r="AB10">
        <v>6</v>
      </c>
      <c r="AC10">
        <v>1034</v>
      </c>
      <c r="AD10">
        <v>3345</v>
      </c>
      <c r="AE10">
        <v>1980</v>
      </c>
      <c r="AF10" s="3">
        <f t="shared" si="4"/>
        <v>2119.6666666666665</v>
      </c>
      <c r="AG10" s="3">
        <f t="shared" si="5"/>
        <v>1161.8133814573375</v>
      </c>
      <c r="AI10">
        <v>6</v>
      </c>
      <c r="AJ10">
        <v>13926</v>
      </c>
      <c r="AK10">
        <v>18590</v>
      </c>
      <c r="AL10">
        <v>14345</v>
      </c>
      <c r="AM10" s="3">
        <f t="shared" si="6"/>
        <v>15620.333333333334</v>
      </c>
      <c r="AN10" s="3">
        <f t="shared" si="7"/>
        <v>2580.3256254460043</v>
      </c>
      <c r="AP10">
        <v>7</v>
      </c>
      <c r="AQ10">
        <v>13245</v>
      </c>
      <c r="AR10">
        <v>13222</v>
      </c>
      <c r="AS10">
        <v>14156</v>
      </c>
      <c r="AT10">
        <v>13541</v>
      </c>
      <c r="AU10">
        <v>533</v>
      </c>
      <c r="AV10">
        <v>460</v>
      </c>
      <c r="AW10">
        <v>501</v>
      </c>
      <c r="AX10">
        <v>550</v>
      </c>
      <c r="AY10" s="4">
        <v>504</v>
      </c>
      <c r="AZ10" s="4">
        <v>45</v>
      </c>
      <c r="BA10">
        <v>7</v>
      </c>
      <c r="BB10" s="3"/>
      <c r="BG10" s="3">
        <v>16990</v>
      </c>
      <c r="BH10">
        <v>17980</v>
      </c>
      <c r="BI10">
        <v>18344</v>
      </c>
      <c r="BJ10" s="4">
        <v>17771</v>
      </c>
      <c r="BK10" s="4">
        <v>701</v>
      </c>
    </row>
    <row r="11" spans="4:63" x14ac:dyDescent="0.3">
      <c r="D11">
        <v>7</v>
      </c>
      <c r="E11">
        <v>15325</v>
      </c>
      <c r="F11">
        <v>135</v>
      </c>
      <c r="I11">
        <v>7</v>
      </c>
      <c r="K11">
        <v>20123</v>
      </c>
      <c r="M11">
        <v>7</v>
      </c>
      <c r="N11">
        <v>15325</v>
      </c>
      <c r="O11">
        <v>16123</v>
      </c>
      <c r="P11">
        <v>18123</v>
      </c>
      <c r="Q11" s="3">
        <f t="shared" si="0"/>
        <v>16523.666666666668</v>
      </c>
      <c r="R11" s="3">
        <f t="shared" si="1"/>
        <v>1441.3886822551833</v>
      </c>
      <c r="T11">
        <v>7</v>
      </c>
      <c r="U11">
        <v>135</v>
      </c>
      <c r="V11">
        <v>278</v>
      </c>
      <c r="W11">
        <v>166</v>
      </c>
      <c r="X11" s="3">
        <f t="shared" si="2"/>
        <v>193</v>
      </c>
      <c r="Y11" s="3">
        <f t="shared" si="3"/>
        <v>75.226325179421067</v>
      </c>
      <c r="AB11">
        <v>7</v>
      </c>
      <c r="AF11" s="3" t="e">
        <f t="shared" si="4"/>
        <v>#DIV/0!</v>
      </c>
      <c r="AG11" s="3" t="e">
        <f t="shared" si="5"/>
        <v>#DIV/0!</v>
      </c>
      <c r="AI11">
        <v>7</v>
      </c>
      <c r="AJ11">
        <v>20123</v>
      </c>
      <c r="AK11">
        <v>19800</v>
      </c>
      <c r="AL11">
        <v>22023</v>
      </c>
      <c r="AM11" s="3">
        <f t="shared" si="6"/>
        <v>20648.666666666668</v>
      </c>
      <c r="AN11" s="3">
        <f t="shared" si="7"/>
        <v>1201.1146212303527</v>
      </c>
      <c r="AP11">
        <v>8</v>
      </c>
      <c r="AQ11">
        <v>22134</v>
      </c>
      <c r="AR11">
        <v>23412</v>
      </c>
      <c r="AS11">
        <v>24178</v>
      </c>
      <c r="AT11">
        <v>23241</v>
      </c>
      <c r="AU11">
        <v>1033</v>
      </c>
      <c r="AY11" s="4"/>
      <c r="AZ11" s="4"/>
      <c r="BA11">
        <v>8</v>
      </c>
      <c r="BB11" s="3">
        <v>8035</v>
      </c>
      <c r="BC11">
        <v>9014</v>
      </c>
      <c r="BD11">
        <v>8899</v>
      </c>
      <c r="BE11">
        <v>8649</v>
      </c>
      <c r="BF11">
        <v>535</v>
      </c>
      <c r="BG11" s="3">
        <v>17985</v>
      </c>
      <c r="BH11">
        <v>18243</v>
      </c>
      <c r="BI11">
        <v>19043</v>
      </c>
      <c r="BJ11" s="4">
        <v>18424</v>
      </c>
      <c r="BK11" s="4">
        <v>552</v>
      </c>
    </row>
    <row r="12" spans="4:63" x14ac:dyDescent="0.3">
      <c r="D12">
        <v>8</v>
      </c>
      <c r="E12">
        <v>24134</v>
      </c>
      <c r="I12">
        <v>8</v>
      </c>
      <c r="J12">
        <v>6043</v>
      </c>
      <c r="K12">
        <v>21222</v>
      </c>
      <c r="M12">
        <v>8</v>
      </c>
      <c r="N12">
        <v>24134</v>
      </c>
      <c r="O12">
        <v>25001</v>
      </c>
      <c r="P12">
        <v>30124</v>
      </c>
      <c r="Q12" s="3">
        <f t="shared" si="0"/>
        <v>26419.666666666668</v>
      </c>
      <c r="R12" s="3">
        <f t="shared" si="1"/>
        <v>3237.2034741939428</v>
      </c>
      <c r="T12">
        <v>8</v>
      </c>
      <c r="X12" s="3"/>
      <c r="Y12" s="3"/>
      <c r="AB12">
        <v>8</v>
      </c>
      <c r="AC12">
        <v>6043</v>
      </c>
      <c r="AD12">
        <v>9054</v>
      </c>
      <c r="AE12">
        <v>7321</v>
      </c>
      <c r="AF12" s="3">
        <f t="shared" si="4"/>
        <v>7472.666666666667</v>
      </c>
      <c r="AG12" s="3">
        <f t="shared" si="5"/>
        <v>1511.2188237754744</v>
      </c>
      <c r="AI12">
        <v>8</v>
      </c>
      <c r="AJ12">
        <v>21222</v>
      </c>
      <c r="AK12">
        <v>20111</v>
      </c>
      <c r="AL12">
        <v>22098</v>
      </c>
      <c r="AM12" s="3">
        <f t="shared" si="6"/>
        <v>21143.666666666668</v>
      </c>
      <c r="AN12" s="3">
        <f t="shared" si="7"/>
        <v>995.8134028688977</v>
      </c>
      <c r="AP12">
        <v>9</v>
      </c>
      <c r="AQ12">
        <v>22678</v>
      </c>
      <c r="AR12">
        <v>23567</v>
      </c>
      <c r="AS12">
        <v>24555</v>
      </c>
      <c r="AT12">
        <v>23600</v>
      </c>
      <c r="AU12">
        <v>939</v>
      </c>
      <c r="AV12">
        <v>889</v>
      </c>
      <c r="AW12">
        <v>967</v>
      </c>
      <c r="AX12">
        <v>1002</v>
      </c>
      <c r="AY12" s="4">
        <v>953</v>
      </c>
      <c r="AZ12" s="4">
        <v>58</v>
      </c>
      <c r="BA12">
        <v>9</v>
      </c>
      <c r="BG12">
        <v>17996</v>
      </c>
      <c r="BH12">
        <v>18909</v>
      </c>
      <c r="BI12">
        <v>20112</v>
      </c>
      <c r="BJ12" s="4">
        <v>19006</v>
      </c>
      <c r="BK12" s="4">
        <v>1061</v>
      </c>
    </row>
    <row r="13" spans="4:63" x14ac:dyDescent="0.3">
      <c r="D13">
        <v>9</v>
      </c>
      <c r="E13">
        <v>24199</v>
      </c>
      <c r="F13">
        <v>222</v>
      </c>
      <c r="I13">
        <v>9</v>
      </c>
      <c r="K13">
        <v>21456</v>
      </c>
      <c r="M13">
        <v>9</v>
      </c>
      <c r="N13">
        <v>24199</v>
      </c>
      <c r="O13">
        <v>25189</v>
      </c>
      <c r="P13">
        <v>30998</v>
      </c>
      <c r="Q13" s="3">
        <f t="shared" si="0"/>
        <v>26795.333333333332</v>
      </c>
      <c r="R13" s="3">
        <f t="shared" si="1"/>
        <v>3673.1226951101503</v>
      </c>
      <c r="T13">
        <v>9</v>
      </c>
      <c r="U13">
        <v>222</v>
      </c>
      <c r="V13">
        <v>599</v>
      </c>
      <c r="W13">
        <v>189</v>
      </c>
      <c r="X13" s="3">
        <f t="shared" si="2"/>
        <v>336.66666666666669</v>
      </c>
      <c r="Y13" s="3">
        <f t="shared" si="3"/>
        <v>227.78571801878479</v>
      </c>
      <c r="AB13">
        <v>9</v>
      </c>
      <c r="AF13" s="3" t="e">
        <f t="shared" si="4"/>
        <v>#DIV/0!</v>
      </c>
      <c r="AG13" s="3" t="e">
        <f t="shared" si="5"/>
        <v>#DIV/0!</v>
      </c>
      <c r="AI13">
        <v>9</v>
      </c>
      <c r="AJ13">
        <v>21456</v>
      </c>
      <c r="AK13">
        <v>20198</v>
      </c>
      <c r="AL13">
        <v>22167</v>
      </c>
      <c r="AM13" s="3">
        <f t="shared" si="6"/>
        <v>21273.666666666668</v>
      </c>
      <c r="AN13" s="3">
        <f t="shared" si="7"/>
        <v>997.08291196536572</v>
      </c>
      <c r="AP13">
        <v>10</v>
      </c>
      <c r="AQ13">
        <v>22980</v>
      </c>
      <c r="AR13">
        <v>24125</v>
      </c>
      <c r="AS13">
        <v>24734</v>
      </c>
      <c r="AT13">
        <v>23946</v>
      </c>
      <c r="AU13">
        <v>891</v>
      </c>
      <c r="AY13" s="4"/>
      <c r="AZ13" s="4"/>
      <c r="BA13">
        <v>10</v>
      </c>
      <c r="BB13">
        <v>14863</v>
      </c>
      <c r="BC13">
        <v>15786</v>
      </c>
      <c r="BD13">
        <v>15645</v>
      </c>
      <c r="BE13">
        <v>15431</v>
      </c>
      <c r="BF13">
        <v>497</v>
      </c>
      <c r="BG13">
        <v>18012</v>
      </c>
      <c r="BH13">
        <v>18990</v>
      </c>
      <c r="BI13">
        <v>20343</v>
      </c>
      <c r="BJ13" s="4">
        <v>19115</v>
      </c>
      <c r="BK13" s="4">
        <v>1171</v>
      </c>
    </row>
    <row r="14" spans="4:63" x14ac:dyDescent="0.3">
      <c r="D14">
        <v>10</v>
      </c>
      <c r="E14">
        <v>25012</v>
      </c>
      <c r="I14">
        <v>10</v>
      </c>
      <c r="J14">
        <v>12980</v>
      </c>
      <c r="K14">
        <v>21021</v>
      </c>
      <c r="M14">
        <v>10</v>
      </c>
      <c r="N14">
        <v>25012</v>
      </c>
      <c r="O14">
        <v>25990</v>
      </c>
      <c r="P14">
        <v>31456</v>
      </c>
      <c r="Q14" s="3">
        <f t="shared" si="0"/>
        <v>27486</v>
      </c>
      <c r="R14" s="3">
        <f t="shared" si="1"/>
        <v>3472.7216991863888</v>
      </c>
      <c r="T14">
        <v>10</v>
      </c>
      <c r="X14" s="3"/>
      <c r="Y14" s="3"/>
      <c r="AB14">
        <v>10</v>
      </c>
      <c r="AC14">
        <v>12980</v>
      </c>
      <c r="AD14">
        <v>16756</v>
      </c>
      <c r="AE14">
        <v>14012</v>
      </c>
      <c r="AF14" s="3">
        <f t="shared" si="4"/>
        <v>14582.666666666666</v>
      </c>
      <c r="AG14" s="3">
        <f t="shared" si="5"/>
        <v>1951.6119832931222</v>
      </c>
      <c r="AI14">
        <v>10</v>
      </c>
      <c r="AJ14">
        <v>21021</v>
      </c>
      <c r="AK14">
        <v>21566</v>
      </c>
      <c r="AL14">
        <v>22256</v>
      </c>
      <c r="AM14" s="3">
        <f t="shared" si="6"/>
        <v>21614.333333333332</v>
      </c>
      <c r="AN14" s="3">
        <f t="shared" si="7"/>
        <v>618.91706498797828</v>
      </c>
      <c r="AP14">
        <v>11</v>
      </c>
      <c r="AQ14">
        <v>23009</v>
      </c>
      <c r="AR14">
        <v>24567</v>
      </c>
      <c r="AS14">
        <v>23617</v>
      </c>
      <c r="AT14">
        <v>23731</v>
      </c>
      <c r="AU14">
        <v>785</v>
      </c>
      <c r="AV14">
        <v>1560</v>
      </c>
      <c r="AW14">
        <v>1645</v>
      </c>
      <c r="AX14">
        <v>1789</v>
      </c>
      <c r="AY14" s="4">
        <v>1665</v>
      </c>
      <c r="AZ14" s="4">
        <v>116</v>
      </c>
      <c r="BA14">
        <v>12</v>
      </c>
      <c r="BB14">
        <v>23011</v>
      </c>
      <c r="BC14">
        <v>24156</v>
      </c>
      <c r="BD14">
        <v>25123</v>
      </c>
      <c r="BE14">
        <v>24097</v>
      </c>
      <c r="BF14">
        <v>1057</v>
      </c>
      <c r="BG14">
        <v>18234</v>
      </c>
      <c r="BH14">
        <v>18354</v>
      </c>
      <c r="BI14">
        <v>20111</v>
      </c>
      <c r="BJ14" s="4">
        <v>18900</v>
      </c>
      <c r="BK14" s="4">
        <v>1051</v>
      </c>
    </row>
    <row r="15" spans="4:63" x14ac:dyDescent="0.3">
      <c r="D15">
        <v>11</v>
      </c>
      <c r="E15">
        <v>25144</v>
      </c>
      <c r="F15">
        <v>299</v>
      </c>
      <c r="I15">
        <v>12</v>
      </c>
      <c r="J15">
        <v>20012</v>
      </c>
      <c r="K15">
        <v>21000</v>
      </c>
      <c r="M15">
        <v>11</v>
      </c>
      <c r="N15">
        <v>25144</v>
      </c>
      <c r="O15">
        <v>26123</v>
      </c>
      <c r="P15">
        <v>31677</v>
      </c>
      <c r="Q15" s="3">
        <f t="shared" si="0"/>
        <v>27648</v>
      </c>
      <c r="R15" s="3">
        <f t="shared" si="1"/>
        <v>3523.3848782101568</v>
      </c>
      <c r="T15">
        <v>11</v>
      </c>
      <c r="U15">
        <v>299</v>
      </c>
      <c r="V15">
        <v>690</v>
      </c>
      <c r="W15">
        <v>300</v>
      </c>
      <c r="X15" s="3">
        <f t="shared" si="2"/>
        <v>429.66666666666669</v>
      </c>
      <c r="Y15" s="3">
        <f t="shared" si="3"/>
        <v>225.45583455154429</v>
      </c>
      <c r="AB15">
        <v>12</v>
      </c>
      <c r="AC15">
        <v>20012</v>
      </c>
      <c r="AD15">
        <v>24123</v>
      </c>
      <c r="AE15">
        <v>21234</v>
      </c>
      <c r="AF15" s="3">
        <f t="shared" si="4"/>
        <v>21789.666666666668</v>
      </c>
      <c r="AG15" s="3">
        <f t="shared" si="5"/>
        <v>2111.0789500474239</v>
      </c>
      <c r="AI15">
        <v>12</v>
      </c>
      <c r="AJ15">
        <v>21000</v>
      </c>
      <c r="AK15">
        <v>21987</v>
      </c>
      <c r="AL15">
        <v>22156</v>
      </c>
      <c r="AM15" s="3">
        <f t="shared" si="6"/>
        <v>21714.333333333332</v>
      </c>
      <c r="AN15" s="3">
        <f t="shared" si="7"/>
        <v>624.37515432096859</v>
      </c>
      <c r="AP15">
        <v>13</v>
      </c>
      <c r="AQ15">
        <v>23005</v>
      </c>
      <c r="AR15">
        <v>24167</v>
      </c>
      <c r="AS15">
        <v>23645</v>
      </c>
      <c r="AT15">
        <v>23606</v>
      </c>
      <c r="AU15">
        <v>582</v>
      </c>
      <c r="AY15" s="4"/>
      <c r="AZ15" s="4"/>
      <c r="BA15">
        <v>14</v>
      </c>
      <c r="BB15">
        <v>25489</v>
      </c>
      <c r="BC15">
        <v>26789</v>
      </c>
      <c r="BD15">
        <v>27234</v>
      </c>
      <c r="BE15">
        <v>26504</v>
      </c>
      <c r="BF15">
        <v>907</v>
      </c>
      <c r="BG15">
        <v>18456</v>
      </c>
      <c r="BH15">
        <v>18799</v>
      </c>
      <c r="BI15">
        <v>20134</v>
      </c>
      <c r="BJ15" s="4">
        <v>19130</v>
      </c>
      <c r="BK15" s="4">
        <v>887</v>
      </c>
    </row>
    <row r="16" spans="4:63" x14ac:dyDescent="0.3">
      <c r="D16">
        <v>13</v>
      </c>
      <c r="E16">
        <v>25167</v>
      </c>
      <c r="I16">
        <v>14</v>
      </c>
      <c r="J16">
        <v>21123</v>
      </c>
      <c r="K16">
        <v>20098</v>
      </c>
      <c r="M16">
        <v>13</v>
      </c>
      <c r="N16">
        <v>25167</v>
      </c>
      <c r="O16">
        <v>26009</v>
      </c>
      <c r="P16">
        <v>31980</v>
      </c>
      <c r="Q16" s="3">
        <f t="shared" si="0"/>
        <v>27718.666666666668</v>
      </c>
      <c r="R16" s="3">
        <f t="shared" si="1"/>
        <v>3714.358939754376</v>
      </c>
      <c r="T16">
        <v>13</v>
      </c>
      <c r="X16" s="3"/>
      <c r="Y16" s="3"/>
      <c r="AB16">
        <v>14</v>
      </c>
      <c r="AC16">
        <v>21123</v>
      </c>
      <c r="AD16">
        <v>26156</v>
      </c>
      <c r="AE16">
        <v>23098</v>
      </c>
      <c r="AF16" s="3">
        <f t="shared" si="4"/>
        <v>23459</v>
      </c>
      <c r="AG16" s="3">
        <f t="shared" si="5"/>
        <v>2535.8456183293179</v>
      </c>
      <c r="AI16">
        <v>14</v>
      </c>
      <c r="AJ16">
        <v>20098</v>
      </c>
      <c r="AK16">
        <v>21675</v>
      </c>
      <c r="AL16">
        <v>22257</v>
      </c>
      <c r="AM16" s="3">
        <f t="shared" si="6"/>
        <v>21343.333333333332</v>
      </c>
      <c r="AN16" s="3">
        <f t="shared" si="7"/>
        <v>1117.059682082087</v>
      </c>
      <c r="AP16">
        <v>15</v>
      </c>
      <c r="AV16">
        <v>2478</v>
      </c>
      <c r="AW16">
        <v>2713</v>
      </c>
      <c r="AX16">
        <v>2956</v>
      </c>
      <c r="AY16" s="4">
        <v>2716</v>
      </c>
      <c r="AZ16" s="4">
        <v>239</v>
      </c>
      <c r="BA16">
        <v>16</v>
      </c>
      <c r="BB16">
        <v>25988</v>
      </c>
      <c r="BC16">
        <v>26998</v>
      </c>
      <c r="BD16">
        <v>26999</v>
      </c>
      <c r="BE16">
        <v>26662</v>
      </c>
      <c r="BF16">
        <v>583</v>
      </c>
      <c r="BJ16" s="4"/>
      <c r="BK16" s="4"/>
    </row>
    <row r="17" spans="4:63" x14ac:dyDescent="0.3">
      <c r="D17">
        <v>15</v>
      </c>
      <c r="F17">
        <v>405</v>
      </c>
      <c r="I17">
        <v>16</v>
      </c>
      <c r="J17">
        <v>21678</v>
      </c>
      <c r="T17">
        <v>15</v>
      </c>
      <c r="U17">
        <v>405</v>
      </c>
      <c r="V17">
        <v>1011</v>
      </c>
      <c r="W17">
        <v>401</v>
      </c>
      <c r="X17" s="3">
        <f t="shared" si="2"/>
        <v>605.66666666666663</v>
      </c>
      <c r="Y17" s="3">
        <f t="shared" si="3"/>
        <v>351.03466115660626</v>
      </c>
      <c r="AB17">
        <v>16</v>
      </c>
      <c r="AC17">
        <v>21678</v>
      </c>
      <c r="AD17">
        <v>26000</v>
      </c>
      <c r="AE17">
        <v>23178</v>
      </c>
      <c r="AF17" s="3">
        <f t="shared" si="4"/>
        <v>23618.666666666668</v>
      </c>
      <c r="AG17" s="3">
        <f t="shared" si="5"/>
        <v>2194.438728543892</v>
      </c>
      <c r="AM17" s="3"/>
      <c r="AN17" s="3"/>
      <c r="AP17">
        <v>17</v>
      </c>
      <c r="AV17">
        <v>3698</v>
      </c>
      <c r="AW17">
        <v>3812</v>
      </c>
      <c r="AX17">
        <v>4000</v>
      </c>
      <c r="AY17" s="4">
        <v>3837</v>
      </c>
      <c r="AZ17" s="4">
        <v>153</v>
      </c>
      <c r="BA17">
        <v>17</v>
      </c>
      <c r="BB17">
        <v>26101</v>
      </c>
      <c r="BC17">
        <v>27123</v>
      </c>
      <c r="BD17">
        <v>26867</v>
      </c>
      <c r="BE17">
        <v>26697</v>
      </c>
      <c r="BF17">
        <v>532</v>
      </c>
      <c r="BJ17" s="4"/>
      <c r="BK17" s="4"/>
    </row>
    <row r="18" spans="4:63" x14ac:dyDescent="0.3">
      <c r="D18">
        <v>17</v>
      </c>
      <c r="F18">
        <v>1103</v>
      </c>
      <c r="I18">
        <v>17</v>
      </c>
      <c r="J18">
        <v>21333</v>
      </c>
      <c r="T18">
        <v>17</v>
      </c>
      <c r="U18">
        <v>1103</v>
      </c>
      <c r="V18">
        <v>2250</v>
      </c>
      <c r="W18">
        <v>1523</v>
      </c>
      <c r="X18" s="3">
        <f t="shared" si="2"/>
        <v>1625.3333333333333</v>
      </c>
      <c r="Y18" s="3">
        <f t="shared" si="3"/>
        <v>580.30710260458943</v>
      </c>
      <c r="AB18">
        <v>17</v>
      </c>
      <c r="AC18">
        <v>21333</v>
      </c>
      <c r="AD18">
        <v>25193</v>
      </c>
      <c r="AE18">
        <v>23555</v>
      </c>
      <c r="AF18" s="3">
        <f t="shared" si="4"/>
        <v>23360.333333333332</v>
      </c>
      <c r="AG18" s="3">
        <f t="shared" si="5"/>
        <v>1937.3490478830431</v>
      </c>
      <c r="AP18">
        <v>18</v>
      </c>
      <c r="AV18">
        <v>4721</v>
      </c>
      <c r="AW18">
        <v>4999</v>
      </c>
      <c r="AX18">
        <v>5098</v>
      </c>
      <c r="AY18" s="4">
        <v>4939</v>
      </c>
      <c r="AZ18" s="4">
        <v>195</v>
      </c>
      <c r="BA18">
        <v>18</v>
      </c>
      <c r="BB18">
        <v>26189</v>
      </c>
      <c r="BC18">
        <v>27111</v>
      </c>
      <c r="BD18">
        <v>26898</v>
      </c>
      <c r="BE18">
        <v>26733</v>
      </c>
      <c r="BF18">
        <v>483</v>
      </c>
      <c r="BJ18" s="4"/>
      <c r="BK18" s="4"/>
    </row>
    <row r="19" spans="4:63" x14ac:dyDescent="0.3">
      <c r="D19">
        <v>18</v>
      </c>
      <c r="F19">
        <v>4235</v>
      </c>
      <c r="I19">
        <v>18</v>
      </c>
      <c r="J19">
        <v>21113</v>
      </c>
      <c r="T19">
        <v>18</v>
      </c>
      <c r="U19">
        <v>4235</v>
      </c>
      <c r="V19">
        <v>6023</v>
      </c>
      <c r="W19">
        <v>4422</v>
      </c>
      <c r="X19" s="3">
        <f t="shared" si="2"/>
        <v>4893.333333333333</v>
      </c>
      <c r="Y19" s="3">
        <f t="shared" si="3"/>
        <v>982.77786571195008</v>
      </c>
      <c r="AB19">
        <v>18</v>
      </c>
      <c r="AC19">
        <v>21113</v>
      </c>
      <c r="AD19">
        <v>25988</v>
      </c>
      <c r="AE19">
        <v>23980</v>
      </c>
      <c r="AF19" s="3">
        <f t="shared" si="4"/>
        <v>23693.666666666668</v>
      </c>
      <c r="AG19" s="3">
        <f t="shared" si="5"/>
        <v>2450.0808830186265</v>
      </c>
      <c r="AP19">
        <v>19</v>
      </c>
      <c r="AV19">
        <v>11234</v>
      </c>
      <c r="AW19">
        <v>13242</v>
      </c>
      <c r="AX19">
        <v>13124</v>
      </c>
      <c r="AY19" s="4">
        <v>12533</v>
      </c>
      <c r="AZ19" s="4">
        <v>1127</v>
      </c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</row>
    <row r="20" spans="4:63" x14ac:dyDescent="0.3">
      <c r="D20">
        <v>19</v>
      </c>
      <c r="F20">
        <v>8232</v>
      </c>
      <c r="T20">
        <v>19</v>
      </c>
      <c r="U20">
        <v>8232</v>
      </c>
      <c r="V20">
        <v>10111</v>
      </c>
      <c r="W20">
        <v>7900</v>
      </c>
      <c r="X20" s="3">
        <f t="shared" si="2"/>
        <v>8747.6666666666661</v>
      </c>
      <c r="Y20" s="3">
        <f t="shared" si="3"/>
        <v>1192.2937277924968</v>
      </c>
      <c r="AF20" s="3"/>
      <c r="AG20" s="3"/>
      <c r="AP20">
        <v>20</v>
      </c>
      <c r="AV20">
        <v>16067</v>
      </c>
      <c r="AW20">
        <v>18234</v>
      </c>
      <c r="AX20">
        <v>17865</v>
      </c>
      <c r="AY20" s="4">
        <v>17389</v>
      </c>
      <c r="AZ20" s="4">
        <v>1159</v>
      </c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</row>
    <row r="21" spans="4:63" x14ac:dyDescent="0.3">
      <c r="D21">
        <v>20</v>
      </c>
      <c r="F21">
        <v>13989</v>
      </c>
      <c r="T21">
        <v>20</v>
      </c>
      <c r="U21">
        <v>13989</v>
      </c>
      <c r="V21">
        <v>16923</v>
      </c>
      <c r="W21">
        <v>13124</v>
      </c>
      <c r="X21" s="3">
        <f t="shared" si="2"/>
        <v>14678.666666666666</v>
      </c>
      <c r="Y21" s="3">
        <f t="shared" si="3"/>
        <v>1991.1881712518566</v>
      </c>
      <c r="AP21">
        <v>21</v>
      </c>
      <c r="AV21">
        <v>25157</v>
      </c>
      <c r="AW21">
        <v>27354</v>
      </c>
      <c r="AX21">
        <v>27345</v>
      </c>
      <c r="AY21" s="4">
        <v>26619</v>
      </c>
      <c r="AZ21" s="4">
        <v>1266</v>
      </c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</row>
    <row r="22" spans="4:63" x14ac:dyDescent="0.3">
      <c r="D22">
        <v>21</v>
      </c>
      <c r="F22">
        <v>19899</v>
      </c>
      <c r="T22">
        <v>21</v>
      </c>
      <c r="U22">
        <v>19899</v>
      </c>
      <c r="V22">
        <v>23122</v>
      </c>
      <c r="W22">
        <v>19005</v>
      </c>
      <c r="X22" s="3">
        <f t="shared" si="2"/>
        <v>20675.333333333332</v>
      </c>
      <c r="Y22" s="3">
        <f t="shared" si="3"/>
        <v>2165.5120256727582</v>
      </c>
      <c r="AP22">
        <v>24</v>
      </c>
      <c r="AV22">
        <v>26103</v>
      </c>
      <c r="AW22">
        <v>28109</v>
      </c>
      <c r="AX22">
        <v>28909</v>
      </c>
      <c r="AY22" s="4">
        <v>27707</v>
      </c>
      <c r="AZ22" s="4">
        <v>1446</v>
      </c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</row>
    <row r="23" spans="4:63" x14ac:dyDescent="0.3">
      <c r="D23">
        <v>24</v>
      </c>
      <c r="F23">
        <v>21097</v>
      </c>
      <c r="T23">
        <v>24</v>
      </c>
      <c r="U23">
        <v>21097</v>
      </c>
      <c r="V23">
        <v>25999</v>
      </c>
      <c r="W23">
        <v>22337</v>
      </c>
      <c r="X23" s="3">
        <f t="shared" si="2"/>
        <v>23144.333333333332</v>
      </c>
      <c r="Y23" s="3">
        <f t="shared" si="3"/>
        <v>2548.7725150223459</v>
      </c>
      <c r="AP23">
        <v>27</v>
      </c>
      <c r="AV23">
        <v>26988</v>
      </c>
      <c r="AW23">
        <v>28999</v>
      </c>
      <c r="AX23">
        <v>28990</v>
      </c>
      <c r="AY23" s="4">
        <v>28326</v>
      </c>
      <c r="AZ23" s="4">
        <v>1158</v>
      </c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</row>
    <row r="24" spans="4:63" x14ac:dyDescent="0.3">
      <c r="D24">
        <v>27</v>
      </c>
      <c r="F24">
        <v>20198</v>
      </c>
      <c r="T24">
        <v>27</v>
      </c>
      <c r="U24">
        <v>20198</v>
      </c>
      <c r="V24">
        <v>26102</v>
      </c>
      <c r="W24">
        <v>23483</v>
      </c>
      <c r="X24" s="3">
        <f t="shared" si="2"/>
        <v>23261</v>
      </c>
      <c r="Y24" s="3">
        <f t="shared" si="3"/>
        <v>2958.2540458858498</v>
      </c>
      <c r="AP24">
        <v>30</v>
      </c>
      <c r="AV24">
        <v>26870</v>
      </c>
      <c r="AW24">
        <v>28096</v>
      </c>
      <c r="AX24">
        <v>28143</v>
      </c>
      <c r="AY24" s="4">
        <v>27703</v>
      </c>
      <c r="AZ24" s="4">
        <v>722</v>
      </c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</row>
    <row r="25" spans="4:63" x14ac:dyDescent="0.3">
      <c r="D25">
        <v>30</v>
      </c>
      <c r="F25">
        <v>20033</v>
      </c>
      <c r="T25">
        <v>30</v>
      </c>
      <c r="U25">
        <v>20033</v>
      </c>
      <c r="V25">
        <v>26192</v>
      </c>
      <c r="W25">
        <v>23990</v>
      </c>
      <c r="X25" s="3">
        <f t="shared" si="2"/>
        <v>23405</v>
      </c>
      <c r="Y25" s="3">
        <f t="shared" si="3"/>
        <v>3120.8955445512752</v>
      </c>
    </row>
    <row r="29" spans="4:63" x14ac:dyDescent="0.3">
      <c r="E29" t="s">
        <v>14</v>
      </c>
      <c r="F29" t="s">
        <v>5</v>
      </c>
      <c r="G29" t="s">
        <v>9</v>
      </c>
      <c r="J29" t="s">
        <v>7</v>
      </c>
      <c r="K29" t="s">
        <v>10</v>
      </c>
    </row>
    <row r="30" spans="4:63" x14ac:dyDescent="0.3">
      <c r="E30">
        <v>1</v>
      </c>
      <c r="F30">
        <v>6.63</v>
      </c>
      <c r="G30">
        <v>19.3</v>
      </c>
      <c r="I30">
        <v>1</v>
      </c>
      <c r="J30">
        <v>9.32</v>
      </c>
      <c r="K30">
        <v>5.49</v>
      </c>
    </row>
    <row r="31" spans="4:63" x14ac:dyDescent="0.3">
      <c r="E31">
        <v>2</v>
      </c>
      <c r="F31">
        <v>6.6</v>
      </c>
      <c r="G31">
        <v>19.399999999999999</v>
      </c>
      <c r="I31">
        <v>2</v>
      </c>
      <c r="J31">
        <v>9.07</v>
      </c>
      <c r="K31">
        <v>4.82</v>
      </c>
    </row>
    <row r="32" spans="4:63" x14ac:dyDescent="0.3">
      <c r="E32">
        <v>3</v>
      </c>
      <c r="F32">
        <v>6.75</v>
      </c>
      <c r="G32">
        <v>19.68</v>
      </c>
      <c r="I32">
        <v>3</v>
      </c>
      <c r="J32">
        <v>9.33</v>
      </c>
      <c r="K32">
        <v>5.47</v>
      </c>
    </row>
    <row r="33" spans="4:11" x14ac:dyDescent="0.3">
      <c r="D33" t="s">
        <v>11</v>
      </c>
      <c r="F33">
        <v>6.66</v>
      </c>
      <c r="G33">
        <v>19.46</v>
      </c>
      <c r="J33">
        <v>9.24</v>
      </c>
      <c r="K33">
        <v>5.26</v>
      </c>
    </row>
    <row r="34" spans="4:11" x14ac:dyDescent="0.3">
      <c r="D34" t="s">
        <v>15</v>
      </c>
      <c r="F34">
        <f>STDEV(F30:F32)</f>
        <v>7.9372539331937872E-2</v>
      </c>
      <c r="G34">
        <f>STDEV(G30:G32)</f>
        <v>0.19697715603592186</v>
      </c>
      <c r="J34">
        <f>STDEV(J30:J32)</f>
        <v>0.14730919862656228</v>
      </c>
      <c r="K34">
        <f>STDEV(K30:K32)</f>
        <v>0.38118237105091818</v>
      </c>
    </row>
    <row r="36" spans="4:11" x14ac:dyDescent="0.3">
      <c r="E36" s="2" t="s">
        <v>16</v>
      </c>
      <c r="G36">
        <v>3.4381364822219101E-5</v>
      </c>
      <c r="K36">
        <v>1.1532757171555199E-3</v>
      </c>
    </row>
  </sheetData>
  <mergeCells count="9">
    <mergeCell ref="AQ3:AU3"/>
    <mergeCell ref="AV3:AZ3"/>
    <mergeCell ref="BB3:BF3"/>
    <mergeCell ref="BG3:BK3"/>
    <mergeCell ref="D3:K3"/>
    <mergeCell ref="M3:P3"/>
    <mergeCell ref="T3:W3"/>
    <mergeCell ref="AB3:AE3"/>
    <mergeCell ref="AI3:AL3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'y'b'ling</dc:creator>
  <cp:lastModifiedBy>ADMIN</cp:lastModifiedBy>
  <dcterms:created xsi:type="dcterms:W3CDTF">2022-04-26T04:42:00Z</dcterms:created>
  <dcterms:modified xsi:type="dcterms:W3CDTF">2023-06-08T07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BE86511DB34BDC9189EF739EF61A2D</vt:lpwstr>
  </property>
  <property fmtid="{D5CDD505-2E9C-101B-9397-08002B2CF9AE}" pid="3" name="KSOProductBuildVer">
    <vt:lpwstr>2052-11.1.0.10526</vt:lpwstr>
  </property>
</Properties>
</file>